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" sheetId="1" state="visible" r:id="rId2"/>
    <sheet name="Numbers" sheetId="2" state="visible" r:id="rId3"/>
    <sheet name="Sheet3" sheetId="3" state="visible" r:id="rId4"/>
  </sheets>
  <definedNames>
    <definedName function="false" hidden="false" localSheetId="0" name="_xlnm.Print_Area" vbProcedure="false">Table!$A$2:$D$1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30">
  <si>
    <t xml:space="preserve">Supplementary Table 3</t>
  </si>
  <si>
    <t xml:space="preserve">No. of AS Classes per Cluster</t>
  </si>
  <si>
    <t xml:space="preserve">Rice</t>
  </si>
  <si>
    <t xml:space="preserve">Arabidopsis</t>
  </si>
  <si>
    <t xml:space="preserve">3,184 (35.6%)</t>
  </si>
  <si>
    <t xml:space="preserve">2,070 (40.2%)</t>
  </si>
  <si>
    <t xml:space="preserve">2,774 (31.0%)</t>
  </si>
  <si>
    <t xml:space="preserve">1,993 (38.7%)</t>
  </si>
  <si>
    <t xml:space="preserve">1,371 (15.3%)</t>
  </si>
  <si>
    <t xml:space="preserve">702 (13.6%)</t>
  </si>
  <si>
    <t xml:space="preserve">813 (9.1%)</t>
  </si>
  <si>
    <t xml:space="preserve">244 (4.7%)</t>
  </si>
  <si>
    <t xml:space="preserve">377 (4.2%)</t>
  </si>
  <si>
    <t xml:space="preserve">90 (1.8%)</t>
  </si>
  <si>
    <t xml:space="preserve">198 (2.2%)</t>
  </si>
  <si>
    <t xml:space="preserve">34 (0.7%)</t>
  </si>
  <si>
    <t xml:space="preserve">125 (1.4%)</t>
  </si>
  <si>
    <t xml:space="preserve">16 (0.3%)</t>
  </si>
  <si>
    <t xml:space="preserve">80 (0.9%)</t>
  </si>
  <si>
    <t xml:space="preserve">5 (0.1%)</t>
  </si>
  <si>
    <t xml:space="preserve">23 (0.3%)</t>
  </si>
  <si>
    <t xml:space="preserve">1 (0.02%)</t>
  </si>
  <si>
    <t xml:space="preserve">One</t>
  </si>
  <si>
    <t xml:space="preserve">Two</t>
  </si>
  <si>
    <t xml:space="preserve">Three</t>
  </si>
  <si>
    <t xml:space="preserve">Four</t>
  </si>
  <si>
    <t xml:space="preserve">Five</t>
  </si>
  <si>
    <t xml:space="preserve">Six</t>
  </si>
  <si>
    <t xml:space="preserve">Total</t>
  </si>
  <si>
    <t xml:space="preserve">A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6.42"/>
    <col collapsed="false" customWidth="true" hidden="false" outlineLevel="0" max="3" min="3" style="0" width="14.85"/>
    <col collapsed="false" customWidth="true" hidden="false" outlineLevel="0" max="4" min="4" style="0" width="14.41"/>
    <col collapsed="false" customWidth="true" hidden="false" outlineLevel="0" max="5" min="5" style="0" width="20.13"/>
    <col collapsed="false" customWidth="true" hidden="false" outlineLevel="0" max="6" min="6" style="0" width="18.7"/>
  </cols>
  <sheetData>
    <row r="1" customFormat="false" ht="12.75" hidden="false" customHeight="false" outlineLevel="0" collapsed="false">
      <c r="A1" s="0" t="s">
        <v>0</v>
      </c>
    </row>
    <row r="2" customFormat="false" ht="13.5" hidden="false" customHeight="false" outlineLevel="0" collapsed="false">
      <c r="B2" s="1"/>
      <c r="C2" s="1"/>
      <c r="D2" s="1"/>
    </row>
    <row r="3" customFormat="false" ht="12.75" hidden="false" customHeight="true" outlineLevel="0" collapsed="false">
      <c r="B3" s="2" t="s">
        <v>1</v>
      </c>
      <c r="C3" s="3" t="s">
        <v>2</v>
      </c>
      <c r="D3" s="3" t="s">
        <v>3</v>
      </c>
    </row>
    <row r="4" customFormat="false" ht="13.5" hidden="false" customHeight="false" outlineLevel="0" collapsed="false">
      <c r="B4" s="2"/>
      <c r="C4" s="3"/>
      <c r="D4" s="3"/>
    </row>
    <row r="5" customFormat="false" ht="12.75" hidden="false" customHeight="false" outlineLevel="0" collapsed="false">
      <c r="B5" s="4" t="n">
        <v>1</v>
      </c>
      <c r="C5" s="4" t="s">
        <v>4</v>
      </c>
      <c r="D5" s="5" t="s">
        <v>5</v>
      </c>
    </row>
    <row r="6" customFormat="false" ht="12.75" hidden="false" customHeight="false" outlineLevel="0" collapsed="false">
      <c r="B6" s="4" t="n">
        <v>2</v>
      </c>
      <c r="C6" s="4" t="s">
        <v>6</v>
      </c>
      <c r="D6" s="5" t="s">
        <v>7</v>
      </c>
    </row>
    <row r="7" customFormat="false" ht="12.75" hidden="false" customHeight="false" outlineLevel="0" collapsed="false">
      <c r="B7" s="4" t="n">
        <v>3</v>
      </c>
      <c r="C7" s="4" t="s">
        <v>8</v>
      </c>
      <c r="D7" s="5" t="s">
        <v>9</v>
      </c>
    </row>
    <row r="8" customFormat="false" ht="12.75" hidden="false" customHeight="false" outlineLevel="0" collapsed="false">
      <c r="B8" s="4" t="n">
        <v>4</v>
      </c>
      <c r="C8" s="4" t="s">
        <v>10</v>
      </c>
      <c r="D8" s="5" t="s">
        <v>11</v>
      </c>
    </row>
    <row r="9" customFormat="false" ht="12.75" hidden="false" customHeight="false" outlineLevel="0" collapsed="false">
      <c r="B9" s="4" t="n">
        <v>5</v>
      </c>
      <c r="C9" s="4" t="s">
        <v>12</v>
      </c>
      <c r="D9" s="5" t="s">
        <v>13</v>
      </c>
    </row>
    <row r="10" customFormat="false" ht="12.75" hidden="false" customHeight="false" outlineLevel="0" collapsed="false">
      <c r="B10" s="4" t="n">
        <v>6</v>
      </c>
      <c r="C10" s="4" t="s">
        <v>14</v>
      </c>
      <c r="D10" s="5" t="s">
        <v>15</v>
      </c>
    </row>
    <row r="11" customFormat="false" ht="12.75" hidden="false" customHeight="false" outlineLevel="0" collapsed="false">
      <c r="B11" s="4" t="n">
        <v>7</v>
      </c>
      <c r="C11" s="4" t="s">
        <v>16</v>
      </c>
      <c r="D11" s="5" t="s">
        <v>17</v>
      </c>
    </row>
    <row r="12" customFormat="false" ht="12.75" hidden="false" customHeight="false" outlineLevel="0" collapsed="false">
      <c r="B12" s="4" t="n">
        <v>8</v>
      </c>
      <c r="C12" s="4" t="s">
        <v>18</v>
      </c>
      <c r="D12" s="5" t="s">
        <v>19</v>
      </c>
    </row>
    <row r="13" customFormat="false" ht="13.5" hidden="false" customHeight="false" outlineLevel="0" collapsed="false">
      <c r="B13" s="6" t="n">
        <v>9</v>
      </c>
      <c r="C13" s="6" t="s">
        <v>20</v>
      </c>
      <c r="D13" s="7" t="s">
        <v>21</v>
      </c>
    </row>
    <row r="14" customFormat="false" ht="12.75" hidden="false" customHeight="false" outlineLevel="0" collapsed="false">
      <c r="B14" s="4"/>
      <c r="C14" s="8"/>
      <c r="D14" s="5"/>
    </row>
    <row r="15" customFormat="false" ht="12.75" hidden="false" customHeight="false" outlineLevel="0" collapsed="false">
      <c r="B15" s="9"/>
      <c r="C15" s="9"/>
      <c r="D15" s="9"/>
    </row>
    <row r="58" customFormat="false" ht="12.75" hidden="false" customHeight="false" outlineLevel="0" collapsed="false">
      <c r="E58" s="0" t="n">
        <v>9</v>
      </c>
    </row>
  </sheetData>
  <mergeCells count="3">
    <mergeCell ref="B3:B4"/>
    <mergeCell ref="C3:C4"/>
    <mergeCell ref="D3:D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A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I5" activeCellId="0" sqref="AI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C1" s="0" t="s">
        <v>2</v>
      </c>
    </row>
    <row r="2" customFormat="false" ht="12.75" hidden="false" customHeight="false" outlineLevel="0" collapsed="false">
      <c r="A2" s="0" t="n">
        <v>9505</v>
      </c>
      <c r="B2" s="0" t="n">
        <f aca="false">A2/$A$8</f>
        <v>0.704595997034841</v>
      </c>
      <c r="C2" s="0" t="s">
        <v>22</v>
      </c>
      <c r="D2" s="0" t="n">
        <v>3756</v>
      </c>
      <c r="E2" s="0" t="n">
        <v>2519</v>
      </c>
      <c r="F2" s="0" t="n">
        <v>1855</v>
      </c>
      <c r="G2" s="0" t="n">
        <v>1630</v>
      </c>
      <c r="H2" s="0" t="n">
        <v>1427</v>
      </c>
      <c r="I2" s="0" t="n">
        <v>1385</v>
      </c>
      <c r="J2" s="0" t="n">
        <v>505</v>
      </c>
      <c r="K2" s="0" t="n">
        <f aca="false">SUM(D2:J2)</f>
        <v>13077</v>
      </c>
    </row>
    <row r="3" customFormat="false" ht="12.75" hidden="false" customHeight="false" outlineLevel="0" collapsed="false">
      <c r="A3" s="0" t="n">
        <v>3017</v>
      </c>
      <c r="B3" s="0" t="n">
        <f aca="false">A3/$A$8</f>
        <v>0.223647146034099</v>
      </c>
      <c r="C3" s="0" t="s">
        <v>23</v>
      </c>
      <c r="D3" s="0" t="n">
        <v>948</v>
      </c>
      <c r="E3" s="0" t="n">
        <v>599</v>
      </c>
      <c r="F3" s="0" t="n">
        <v>567</v>
      </c>
      <c r="G3" s="0" t="n">
        <v>329</v>
      </c>
      <c r="H3" s="0" t="n">
        <v>291</v>
      </c>
      <c r="I3" s="0" t="n">
        <v>270</v>
      </c>
      <c r="J3" s="0" t="n">
        <v>253</v>
      </c>
      <c r="K3" s="0" t="n">
        <v>232</v>
      </c>
      <c r="L3" s="0" t="n">
        <v>218</v>
      </c>
      <c r="M3" s="0" t="n">
        <v>195</v>
      </c>
      <c r="N3" s="0" t="n">
        <v>181</v>
      </c>
      <c r="O3" s="0" t="n">
        <v>174</v>
      </c>
      <c r="P3" s="0" t="n">
        <v>153</v>
      </c>
      <c r="Q3" s="0" t="n">
        <v>122</v>
      </c>
      <c r="R3" s="0" t="n">
        <v>86</v>
      </c>
      <c r="S3" s="0" t="n">
        <v>86</v>
      </c>
      <c r="T3" s="0" t="n">
        <v>86</v>
      </c>
      <c r="U3" s="0" t="n">
        <v>80</v>
      </c>
      <c r="V3" s="0" t="n">
        <v>77</v>
      </c>
      <c r="W3" s="0" t="n">
        <v>23</v>
      </c>
      <c r="X3" s="0" t="n">
        <v>12</v>
      </c>
      <c r="Y3" s="0" t="n">
        <f aca="false">SUM(D3:X3)</f>
        <v>4982</v>
      </c>
    </row>
    <row r="4" customFormat="false" ht="12.75" hidden="false" customHeight="false" outlineLevel="0" collapsed="false">
      <c r="A4" s="0" t="n">
        <v>476</v>
      </c>
      <c r="B4" s="0" t="n">
        <f aca="false">A4/$A$16</f>
        <v>0.0448675652747667</v>
      </c>
      <c r="C4" s="0" t="s">
        <v>24</v>
      </c>
      <c r="D4" s="0" t="n">
        <v>200</v>
      </c>
      <c r="E4" s="0" t="n">
        <v>198</v>
      </c>
      <c r="F4" s="0" t="n">
        <v>155</v>
      </c>
      <c r="G4" s="0" t="n">
        <v>100</v>
      </c>
      <c r="H4" s="0" t="n">
        <v>96</v>
      </c>
      <c r="I4" s="0" t="n">
        <v>82</v>
      </c>
      <c r="J4" s="0" t="n">
        <v>64</v>
      </c>
      <c r="K4" s="0" t="n">
        <v>63</v>
      </c>
      <c r="L4" s="0" t="n">
        <v>61</v>
      </c>
      <c r="M4" s="0" t="n">
        <v>49</v>
      </c>
      <c r="N4" s="0" t="n">
        <v>48</v>
      </c>
      <c r="O4" s="0" t="n">
        <v>39</v>
      </c>
      <c r="P4" s="0" t="n">
        <v>33</v>
      </c>
      <c r="Q4" s="0" t="n">
        <v>33</v>
      </c>
      <c r="R4" s="0" t="n">
        <v>30</v>
      </c>
      <c r="S4" s="0" t="n">
        <v>26</v>
      </c>
      <c r="T4" s="0" t="n">
        <v>26</v>
      </c>
      <c r="U4" s="0" t="n">
        <v>26</v>
      </c>
      <c r="V4" s="0" t="n">
        <v>22</v>
      </c>
      <c r="W4" s="0" t="n">
        <v>18</v>
      </c>
      <c r="X4" s="0" t="n">
        <v>18</v>
      </c>
      <c r="Y4" s="0" t="n">
        <v>16</v>
      </c>
      <c r="Z4" s="0" t="n">
        <v>15</v>
      </c>
      <c r="AA4" s="0" t="n">
        <v>11</v>
      </c>
      <c r="AB4" s="0" t="n">
        <v>11</v>
      </c>
      <c r="AC4" s="0" t="n">
        <v>10</v>
      </c>
      <c r="AD4" s="0" t="n">
        <v>9</v>
      </c>
      <c r="AE4" s="0" t="n">
        <v>7</v>
      </c>
      <c r="AF4" s="0" t="n">
        <v>6</v>
      </c>
      <c r="AG4" s="0" t="n">
        <v>5</v>
      </c>
      <c r="AH4" s="0" t="n">
        <v>4</v>
      </c>
      <c r="AI4" s="0" t="n">
        <v>4</v>
      </c>
      <c r="AJ4" s="0" t="n">
        <v>3</v>
      </c>
      <c r="AK4" s="0" t="n">
        <f aca="false">SUM(D4:AJ4)</f>
        <v>1488</v>
      </c>
    </row>
    <row r="5" customFormat="false" ht="12.75" hidden="false" customHeight="false" outlineLevel="0" collapsed="false">
      <c r="A5" s="0" t="n">
        <v>76</v>
      </c>
      <c r="B5" s="0" t="n">
        <f aca="false">A5/$A$16</f>
        <v>0.00716372890941653</v>
      </c>
      <c r="C5" s="0" t="s">
        <v>25</v>
      </c>
      <c r="D5" s="0" t="n">
        <v>69</v>
      </c>
      <c r="E5" s="0" t="n">
        <v>54</v>
      </c>
      <c r="F5" s="0" t="n">
        <v>53</v>
      </c>
      <c r="G5" s="0" t="n">
        <v>24</v>
      </c>
      <c r="H5" s="0" t="n">
        <v>20</v>
      </c>
      <c r="I5" s="0" t="n">
        <v>17</v>
      </c>
      <c r="J5" s="0" t="n">
        <v>16</v>
      </c>
      <c r="K5" s="0" t="n">
        <v>12</v>
      </c>
      <c r="L5" s="0" t="n">
        <v>9</v>
      </c>
      <c r="M5" s="0" t="n">
        <v>9</v>
      </c>
      <c r="N5" s="0" t="n">
        <v>9</v>
      </c>
      <c r="O5" s="0" t="n">
        <v>9</v>
      </c>
      <c r="P5" s="0" t="n">
        <v>9</v>
      </c>
      <c r="Q5" s="0" t="n">
        <v>8</v>
      </c>
      <c r="R5" s="0" t="n">
        <v>8</v>
      </c>
      <c r="S5" s="0" t="n">
        <v>6</v>
      </c>
      <c r="T5" s="0" t="n">
        <v>5</v>
      </c>
      <c r="U5" s="0" t="n">
        <v>5</v>
      </c>
      <c r="V5" s="0" t="n">
        <v>4</v>
      </c>
      <c r="W5" s="0" t="n">
        <v>4</v>
      </c>
      <c r="X5" s="0" t="n">
        <v>4</v>
      </c>
      <c r="Y5" s="0" t="n">
        <v>3</v>
      </c>
      <c r="Z5" s="0" t="n">
        <v>3</v>
      </c>
      <c r="AA5" s="0" t="n">
        <v>3</v>
      </c>
      <c r="AB5" s="0" t="n">
        <v>3</v>
      </c>
      <c r="AC5" s="0" t="n">
        <v>3</v>
      </c>
      <c r="AD5" s="0" t="n">
        <v>3</v>
      </c>
      <c r="AE5" s="0" t="n">
        <v>2</v>
      </c>
      <c r="AF5" s="0" t="n">
        <v>2</v>
      </c>
      <c r="AG5" s="0" t="n">
        <v>1</v>
      </c>
      <c r="AH5" s="0" t="n">
        <v>1</v>
      </c>
      <c r="AI5" s="0" t="n">
        <f aca="false">SUM(D5:AH5)</f>
        <v>378</v>
      </c>
    </row>
    <row r="6" customFormat="false" ht="12.75" hidden="false" customHeight="false" outlineLevel="0" collapsed="false">
      <c r="A6" s="0" t="n">
        <v>11</v>
      </c>
      <c r="B6" s="0" t="n">
        <f aca="false">A6/$A$16</f>
        <v>0.00103685550004713</v>
      </c>
      <c r="C6" s="0" t="s">
        <v>26</v>
      </c>
      <c r="D6" s="0" t="n">
        <v>8</v>
      </c>
      <c r="E6" s="0" t="n">
        <v>7</v>
      </c>
      <c r="F6" s="0" t="n">
        <v>5</v>
      </c>
      <c r="G6" s="0" t="n">
        <v>4</v>
      </c>
      <c r="H6" s="0" t="n">
        <v>4</v>
      </c>
      <c r="I6" s="0" t="n">
        <v>3</v>
      </c>
      <c r="J6" s="0" t="n">
        <v>3</v>
      </c>
      <c r="K6" s="0" t="n">
        <v>1</v>
      </c>
      <c r="L6" s="0" t="n">
        <v>1</v>
      </c>
      <c r="M6" s="0" t="n">
        <f aca="false">SUM(D6:L6)</f>
        <v>36</v>
      </c>
    </row>
    <row r="7" customFormat="false" ht="12.75" hidden="false" customHeight="false" outlineLevel="0" collapsed="false">
      <c r="B7" s="0" t="n">
        <f aca="false">A7/$A$16</f>
        <v>0</v>
      </c>
      <c r="C7" s="0" t="s">
        <v>27</v>
      </c>
      <c r="D7" s="0" t="n">
        <v>1</v>
      </c>
    </row>
    <row r="8" customFormat="false" ht="12.75" hidden="false" customHeight="false" outlineLevel="0" collapsed="false">
      <c r="A8" s="0" t="n">
        <v>13490</v>
      </c>
      <c r="B8" s="0" t="n">
        <f aca="false">SUM(B2:B7)</f>
        <v>0.98131129275317</v>
      </c>
      <c r="C8" s="0" t="s">
        <v>28</v>
      </c>
    </row>
    <row r="9" customFormat="false" ht="12.75" hidden="false" customHeight="false" outlineLevel="0" collapsed="false">
      <c r="C9" s="0" t="s">
        <v>3</v>
      </c>
    </row>
    <row r="10" customFormat="false" ht="12.75" hidden="false" customHeight="false" outlineLevel="0" collapsed="false">
      <c r="A10" s="0" t="n">
        <v>7585</v>
      </c>
      <c r="B10" s="0" t="n">
        <f aca="false">A10/$A$16</f>
        <v>0.714958997077953</v>
      </c>
      <c r="C10" s="0" t="s">
        <v>22</v>
      </c>
      <c r="D10" s="0" t="n">
        <v>2763</v>
      </c>
      <c r="E10" s="0" t="n">
        <v>1782</v>
      </c>
      <c r="F10" s="0" t="n">
        <v>1067</v>
      </c>
      <c r="G10" s="0" t="n">
        <v>478</v>
      </c>
      <c r="H10" s="0" t="n">
        <v>472</v>
      </c>
      <c r="I10" s="0" t="n">
        <v>452</v>
      </c>
      <c r="J10" s="0" t="n">
        <v>196</v>
      </c>
      <c r="K10" s="0" t="n">
        <f aca="false">SUM(D10:J10)</f>
        <v>7210</v>
      </c>
    </row>
    <row r="11" customFormat="false" ht="12.75" hidden="false" customHeight="false" outlineLevel="0" collapsed="false">
      <c r="A11" s="0" t="n">
        <v>2461</v>
      </c>
      <c r="B11" s="0" t="n">
        <f aca="false">A11/$A$16</f>
        <v>0.231972853237817</v>
      </c>
      <c r="C11" s="0" t="s">
        <v>23</v>
      </c>
      <c r="D11" s="0" t="n">
        <v>502</v>
      </c>
      <c r="E11" s="0" t="n">
        <v>307</v>
      </c>
      <c r="F11" s="0" t="n">
        <v>156</v>
      </c>
      <c r="G11" s="0" t="n">
        <v>141</v>
      </c>
      <c r="H11" s="0" t="n">
        <v>104</v>
      </c>
      <c r="I11" s="0" t="n">
        <v>71</v>
      </c>
      <c r="J11" s="0" t="n">
        <v>65</v>
      </c>
      <c r="K11" s="0" t="n">
        <v>60</v>
      </c>
      <c r="L11" s="0" t="n">
        <v>57</v>
      </c>
      <c r="M11" s="0" t="n">
        <v>53</v>
      </c>
      <c r="N11" s="0" t="n">
        <v>51</v>
      </c>
      <c r="O11" s="0" t="n">
        <v>41</v>
      </c>
      <c r="P11" s="0" t="n">
        <v>36</v>
      </c>
      <c r="Q11" s="0" t="n">
        <v>21</v>
      </c>
      <c r="R11" s="0" t="n">
        <v>20</v>
      </c>
      <c r="S11" s="0" t="n">
        <v>15</v>
      </c>
      <c r="T11" s="0" t="n">
        <v>11</v>
      </c>
      <c r="U11" s="0" t="n">
        <v>11</v>
      </c>
      <c r="V11" s="0" t="n">
        <v>2</v>
      </c>
      <c r="W11" s="0" t="n">
        <v>3</v>
      </c>
      <c r="X11" s="0" t="n">
        <v>1</v>
      </c>
      <c r="Y11" s="0" t="n">
        <f aca="false">SUM(D11:X11)</f>
        <v>1728</v>
      </c>
    </row>
    <row r="12" customFormat="false" ht="12.75" hidden="false" customHeight="false" outlineLevel="0" collapsed="false">
      <c r="A12" s="0" t="n">
        <v>476</v>
      </c>
      <c r="B12" s="0" t="n">
        <f aca="false">A12/$A$16</f>
        <v>0.0448675652747667</v>
      </c>
      <c r="C12" s="0" t="s">
        <v>24</v>
      </c>
      <c r="D12" s="0" t="n">
        <v>200</v>
      </c>
      <c r="E12" s="0" t="n">
        <v>198</v>
      </c>
      <c r="F12" s="0" t="n">
        <v>155</v>
      </c>
      <c r="G12" s="0" t="n">
        <v>100</v>
      </c>
      <c r="H12" s="0" t="n">
        <v>96</v>
      </c>
      <c r="I12" s="0" t="n">
        <v>82</v>
      </c>
      <c r="J12" s="0" t="n">
        <v>64</v>
      </c>
      <c r="K12" s="0" t="n">
        <v>63</v>
      </c>
      <c r="L12" s="0" t="n">
        <v>61</v>
      </c>
      <c r="M12" s="0" t="n">
        <v>49</v>
      </c>
      <c r="N12" s="0" t="n">
        <v>48</v>
      </c>
      <c r="O12" s="0" t="n">
        <v>39</v>
      </c>
      <c r="P12" s="0" t="n">
        <v>33</v>
      </c>
      <c r="Q12" s="0" t="n">
        <v>33</v>
      </c>
      <c r="R12" s="0" t="n">
        <v>30</v>
      </c>
      <c r="S12" s="0" t="n">
        <v>26</v>
      </c>
      <c r="T12" s="0" t="n">
        <v>26</v>
      </c>
      <c r="U12" s="0" t="n">
        <v>26</v>
      </c>
      <c r="V12" s="0" t="n">
        <v>22</v>
      </c>
      <c r="W12" s="0" t="n">
        <v>18</v>
      </c>
      <c r="X12" s="0" t="n">
        <v>18</v>
      </c>
      <c r="Y12" s="0" t="n">
        <v>16</v>
      </c>
      <c r="Z12" s="0" t="n">
        <v>15</v>
      </c>
      <c r="AA12" s="0" t="n">
        <v>11</v>
      </c>
      <c r="AB12" s="0" t="n">
        <v>11</v>
      </c>
      <c r="AC12" s="0" t="n">
        <v>10</v>
      </c>
      <c r="AD12" s="0" t="n">
        <v>9</v>
      </c>
      <c r="AE12" s="0" t="n">
        <v>7</v>
      </c>
      <c r="AF12" s="0" t="n">
        <v>6</v>
      </c>
      <c r="AG12" s="0" t="n">
        <v>5</v>
      </c>
      <c r="AH12" s="0" t="n">
        <v>4</v>
      </c>
      <c r="AI12" s="0" t="n">
        <v>4</v>
      </c>
      <c r="AJ12" s="0" t="n">
        <v>3</v>
      </c>
      <c r="AK12" s="0" t="n">
        <f aca="false">SUM(D12:AJ12)</f>
        <v>1488</v>
      </c>
    </row>
    <row r="13" customFormat="false" ht="12.75" hidden="false" customHeight="false" outlineLevel="0" collapsed="false">
      <c r="A13" s="0" t="n">
        <v>76</v>
      </c>
      <c r="B13" s="0" t="n">
        <f aca="false">A13/$A$16</f>
        <v>0.00716372890941653</v>
      </c>
      <c r="C13" s="0" t="s">
        <v>25</v>
      </c>
      <c r="D13" s="0" t="n">
        <v>69</v>
      </c>
      <c r="E13" s="0" t="n">
        <v>54</v>
      </c>
      <c r="F13" s="0" t="n">
        <v>53</v>
      </c>
      <c r="G13" s="0" t="n">
        <v>24</v>
      </c>
      <c r="H13" s="0" t="n">
        <v>20</v>
      </c>
      <c r="I13" s="0" t="n">
        <v>17</v>
      </c>
      <c r="J13" s="0" t="n">
        <v>16</v>
      </c>
      <c r="K13" s="0" t="n">
        <v>12</v>
      </c>
      <c r="L13" s="0" t="n">
        <v>9</v>
      </c>
      <c r="M13" s="0" t="n">
        <v>9</v>
      </c>
      <c r="N13" s="0" t="n">
        <v>9</v>
      </c>
      <c r="O13" s="0" t="n">
        <v>9</v>
      </c>
      <c r="P13" s="0" t="n">
        <v>9</v>
      </c>
      <c r="Q13" s="0" t="n">
        <v>8</v>
      </c>
      <c r="R13" s="0" t="n">
        <v>8</v>
      </c>
      <c r="S13" s="0" t="n">
        <v>6</v>
      </c>
      <c r="T13" s="0" t="n">
        <v>5</v>
      </c>
      <c r="U13" s="0" t="n">
        <v>5</v>
      </c>
      <c r="V13" s="0" t="n">
        <v>4</v>
      </c>
      <c r="W13" s="0" t="n">
        <v>4</v>
      </c>
      <c r="X13" s="0" t="n">
        <v>4</v>
      </c>
      <c r="Y13" s="0" t="n">
        <v>3</v>
      </c>
      <c r="Z13" s="0" t="n">
        <v>3</v>
      </c>
      <c r="AA13" s="0" t="n">
        <v>3</v>
      </c>
      <c r="AB13" s="0" t="n">
        <v>3</v>
      </c>
      <c r="AC13" s="0" t="n">
        <v>3</v>
      </c>
      <c r="AD13" s="0" t="n">
        <v>3</v>
      </c>
      <c r="AE13" s="0" t="n">
        <v>2</v>
      </c>
      <c r="AF13" s="0" t="n">
        <v>2</v>
      </c>
      <c r="AG13" s="0" t="n">
        <v>1</v>
      </c>
      <c r="AH13" s="0" t="n">
        <v>1</v>
      </c>
      <c r="AI13" s="0" t="n">
        <f aca="false">SUM(D13:AH13)</f>
        <v>378</v>
      </c>
    </row>
    <row r="14" customFormat="false" ht="12.75" hidden="false" customHeight="false" outlineLevel="0" collapsed="false">
      <c r="A14" s="0" t="n">
        <v>11</v>
      </c>
      <c r="B14" s="0" t="n">
        <f aca="false">A14/$A$16</f>
        <v>0.00103685550004713</v>
      </c>
      <c r="C14" s="0" t="s">
        <v>26</v>
      </c>
      <c r="D14" s="0" t="n">
        <v>8</v>
      </c>
      <c r="E14" s="0" t="n">
        <v>7</v>
      </c>
      <c r="F14" s="0" t="n">
        <v>5</v>
      </c>
      <c r="G14" s="0" t="n">
        <v>4</v>
      </c>
      <c r="H14" s="0" t="n">
        <v>4</v>
      </c>
      <c r="I14" s="0" t="n">
        <v>3</v>
      </c>
      <c r="J14" s="0" t="n">
        <v>3</v>
      </c>
      <c r="K14" s="0" t="n">
        <v>1</v>
      </c>
      <c r="L14" s="0" t="n">
        <v>1</v>
      </c>
      <c r="M14" s="0" t="n">
        <f aca="false">SUM(D14:L14)</f>
        <v>36</v>
      </c>
    </row>
    <row r="15" customFormat="false" ht="12.75" hidden="false" customHeight="false" outlineLevel="0" collapsed="false">
      <c r="B15" s="0" t="n">
        <f aca="false">A15/$A$16</f>
        <v>0</v>
      </c>
      <c r="C15" s="0" t="s">
        <v>27</v>
      </c>
      <c r="D15" s="0" t="n">
        <v>1</v>
      </c>
    </row>
    <row r="16" customFormat="false" ht="12.75" hidden="false" customHeight="false" outlineLevel="0" collapsed="false">
      <c r="A16" s="0" t="n">
        <f aca="false">SUM(A10:A15)</f>
        <v>10609</v>
      </c>
    </row>
    <row r="17" customFormat="false" ht="12.75" hidden="false" customHeight="false" outlineLevel="0" collapsed="false">
      <c r="C17" s="0" t="s">
        <v>2</v>
      </c>
    </row>
    <row r="18" customFormat="false" ht="12.75" hidden="false" customHeight="false" outlineLevel="0" collapsed="false">
      <c r="C18" s="0" t="s">
        <v>29</v>
      </c>
      <c r="D18" s="0" t="n">
        <v>2738</v>
      </c>
      <c r="E18" s="0" t="n">
        <v>554</v>
      </c>
      <c r="F18" s="0" t="n">
        <v>418</v>
      </c>
      <c r="G18" s="0" t="n">
        <v>318</v>
      </c>
      <c r="H18" s="0" t="n">
        <v>178</v>
      </c>
      <c r="I18" s="0" t="n">
        <v>148</v>
      </c>
      <c r="J18" s="0" t="n">
        <v>123</v>
      </c>
      <c r="K18" s="0" t="n">
        <v>115</v>
      </c>
      <c r="L18" s="0" t="n">
        <v>73</v>
      </c>
      <c r="M18" s="0" t="n">
        <v>73</v>
      </c>
      <c r="N18" s="0" t="n">
        <v>73</v>
      </c>
      <c r="O18" s="0" t="n">
        <v>42</v>
      </c>
      <c r="P18" s="0" t="n">
        <v>41</v>
      </c>
      <c r="Q18" s="0" t="n">
        <v>39</v>
      </c>
      <c r="R18" s="0" t="n">
        <v>36</v>
      </c>
      <c r="S18" s="0" t="n">
        <v>30</v>
      </c>
      <c r="T18" s="0" t="n">
        <v>27</v>
      </c>
      <c r="U18" s="0" t="n">
        <v>27</v>
      </c>
      <c r="V18" s="0" t="n">
        <v>22</v>
      </c>
      <c r="W18" s="0" t="n">
        <v>22</v>
      </c>
      <c r="X18" s="0" t="n">
        <v>18</v>
      </c>
      <c r="Y18" s="0" t="n">
        <v>18</v>
      </c>
      <c r="Z18" s="0" t="n">
        <v>15</v>
      </c>
      <c r="AA18" s="0" t="n">
        <v>12</v>
      </c>
      <c r="AB18" s="0" t="n">
        <v>12</v>
      </c>
      <c r="AC18" s="0" t="n">
        <v>8</v>
      </c>
      <c r="AD18" s="0" t="n">
        <v>8</v>
      </c>
      <c r="AE18" s="0" t="n">
        <v>7</v>
      </c>
      <c r="AF18" s="0" t="n">
        <v>6</v>
      </c>
      <c r="AG18" s="0" t="n">
        <v>6</v>
      </c>
      <c r="AH18" s="0" t="n">
        <v>5</v>
      </c>
      <c r="AI18" s="0" t="n">
        <v>4</v>
      </c>
      <c r="AJ18" s="0" t="n">
        <v>4</v>
      </c>
      <c r="AK18" s="0" t="n">
        <v>4</v>
      </c>
      <c r="AL18" s="0" t="n">
        <v>3</v>
      </c>
      <c r="AM18" s="0" t="n">
        <v>3</v>
      </c>
      <c r="AN18" s="0" t="n">
        <v>2</v>
      </c>
      <c r="AO18" s="0" t="n">
        <v>2</v>
      </c>
      <c r="AP18" s="0" t="n">
        <v>2</v>
      </c>
      <c r="AQ18" s="0" t="n">
        <v>2</v>
      </c>
      <c r="AR18" s="0" t="n">
        <v>2</v>
      </c>
      <c r="AS18" s="0" t="n">
        <v>1</v>
      </c>
      <c r="AT18" s="0" t="n">
        <v>1</v>
      </c>
      <c r="AU18" s="0" t="n">
        <v>1</v>
      </c>
      <c r="AV18" s="0" t="n">
        <v>1</v>
      </c>
      <c r="AW18" s="0" t="n">
        <v>1</v>
      </c>
      <c r="AX18" s="0" t="n">
        <v>1</v>
      </c>
      <c r="AY18" s="0" t="n">
        <v>1</v>
      </c>
      <c r="AZ18" s="0" t="n">
        <v>1</v>
      </c>
      <c r="BA18" s="0" t="n">
        <f aca="false">SUM(D18:AZ18)</f>
        <v>524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2-04T22:46:38Z</dcterms:created>
  <dc:creator>campbell</dc:creator>
  <dc:description/>
  <dc:language>en-US</dc:language>
  <cp:lastModifiedBy>campbell</cp:lastModifiedBy>
  <cp:lastPrinted>2006-06-07T18:30:28Z</cp:lastPrinted>
  <dcterms:modified xsi:type="dcterms:W3CDTF">2006-10-23T18:36:52Z</dcterms:modified>
  <cp:revision>0</cp:revision>
  <dc:subject/>
  <dc:title/>
</cp:coreProperties>
</file>